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/>
  <mc:AlternateContent xmlns:mc="http://schemas.openxmlformats.org/markup-compatibility/2006">
    <mc:Choice Requires="x15">
      <x15ac:absPath xmlns:x15ac="http://schemas.microsoft.com/office/spreadsheetml/2010/11/ac" url="C:\Users\turkova\Desktop\Manuskripty\MS Martin Bacteroides\text manuskriptu\Resubmise _Microbiology Open\revize_1\obrazky a tabulky\"/>
    </mc:Choice>
  </mc:AlternateContent>
  <xr:revisionPtr revIDLastSave="0" documentId="8_{5F6946FE-AB0C-4AF7-91B6-894D38ADE552}" xr6:coauthVersionLast="47" xr6:coauthVersionMax="47" xr10:uidLastSave="{00000000-0000-0000-0000-000000000000}"/>
  <bookViews>
    <workbookView xWindow="-120" yWindow="-120" windowWidth="29040" windowHeight="15720" xr2:uid="{314B369F-6CAB-4A88-BC17-8783E1A28010}"/>
  </bookViews>
  <sheets>
    <sheet name="list1" sheetId="2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2" uniqueCount="128">
  <si>
    <t>BT</t>
  </si>
  <si>
    <t>BT1596</t>
  </si>
  <si>
    <t>BT3324</t>
  </si>
  <si>
    <t>BT3328</t>
  </si>
  <si>
    <t>BT3329</t>
  </si>
  <si>
    <t>BT3330</t>
  </si>
  <si>
    <t>BT3331</t>
  </si>
  <si>
    <t>BT3332</t>
  </si>
  <si>
    <t>BT3333</t>
  </si>
  <si>
    <t>BT3334</t>
  </si>
  <si>
    <t>BT3348</t>
  </si>
  <si>
    <t>BT3349</t>
  </si>
  <si>
    <t>BT3350</t>
  </si>
  <si>
    <t>BT4410</t>
  </si>
  <si>
    <t>B. faecium</t>
  </si>
  <si>
    <t>B. cacae</t>
  </si>
  <si>
    <t>B. congonensis</t>
  </si>
  <si>
    <t>B. faecis</t>
  </si>
  <si>
    <t>B. caecimuris</t>
  </si>
  <si>
    <t>B. acidifaciens</t>
  </si>
  <si>
    <t>B. xylanisolvens</t>
  </si>
  <si>
    <t>B. ovatus</t>
  </si>
  <si>
    <t xml:space="preserve">B. heparinolyticus  </t>
  </si>
  <si>
    <t xml:space="preserve">B. zoogloeoformans  </t>
  </si>
  <si>
    <t xml:space="preserve">B. caecigallinarum  </t>
  </si>
  <si>
    <t xml:space="preserve">B. pyogenes  </t>
  </si>
  <si>
    <t xml:space="preserve">B. ndongoniae  </t>
  </si>
  <si>
    <t xml:space="preserve">B. fragilis  </t>
  </si>
  <si>
    <t xml:space="preserve">B. hominis  </t>
  </si>
  <si>
    <t xml:space="preserve">B. propionicifaciens  </t>
  </si>
  <si>
    <t xml:space="preserve">B. muris  </t>
  </si>
  <si>
    <t xml:space="preserve">B. mediterraneensis  </t>
  </si>
  <si>
    <t xml:space="preserve">B. ilei  </t>
  </si>
  <si>
    <t xml:space="preserve">B. nordii  </t>
  </si>
  <si>
    <t xml:space="preserve">B. salyersiae  </t>
  </si>
  <si>
    <t xml:space="preserve">B. cutis  </t>
  </si>
  <si>
    <t xml:space="preserve">B. gallinaceum  </t>
  </si>
  <si>
    <t xml:space="preserve">B. timonensis  </t>
  </si>
  <si>
    <t xml:space="preserve">B. cellulosilyticus  </t>
  </si>
  <si>
    <t xml:space="preserve">B. intestinalis  </t>
  </si>
  <si>
    <t xml:space="preserve">B. oleiciplenus  </t>
  </si>
  <si>
    <t xml:space="preserve">B. stercorirosoris  </t>
  </si>
  <si>
    <t xml:space="preserve">B. ihuae  </t>
  </si>
  <si>
    <t xml:space="preserve">B. luti  </t>
  </si>
  <si>
    <t xml:space="preserve">B. eggerthii  </t>
  </si>
  <si>
    <t xml:space="preserve">B. uniformis  </t>
  </si>
  <si>
    <t xml:space="preserve">B. clarus  </t>
  </si>
  <si>
    <t xml:space="preserve">B. stercoris  </t>
  </si>
  <si>
    <t xml:space="preserve">B. fluxus  </t>
  </si>
  <si>
    <t xml:space="preserve">B. gallinarum  </t>
  </si>
  <si>
    <t xml:space="preserve">B. graminisolvens  </t>
  </si>
  <si>
    <t xml:space="preserve">B. faecichinchillae  </t>
  </si>
  <si>
    <t xml:space="preserve">B. bouchesdurhonensis  </t>
  </si>
  <si>
    <t xml:space="preserve">B. faecalis  </t>
  </si>
  <si>
    <t xml:space="preserve">B. reticulotermitis  </t>
  </si>
  <si>
    <t xml:space="preserve">B. zhangwenhongii  </t>
  </si>
  <si>
    <t xml:space="preserve">B. difficilis  </t>
  </si>
  <si>
    <t>B. finegoldii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BH</t>
  </si>
  <si>
    <t>BZ</t>
  </si>
  <si>
    <t>BC</t>
  </si>
  <si>
    <t xml:space="preserve">B. cellulolyticus </t>
  </si>
  <si>
    <t xml:space="preserve">B. neonati </t>
  </si>
  <si>
    <t>BN</t>
  </si>
  <si>
    <t>BP</t>
  </si>
  <si>
    <t xml:space="preserve">B. helcogenes </t>
  </si>
  <si>
    <t>BNd</t>
  </si>
  <si>
    <t xml:space="preserve">B. togonis </t>
  </si>
  <si>
    <t>B. rhinocerotis</t>
  </si>
  <si>
    <t>BR</t>
  </si>
  <si>
    <t xml:space="preserve">B. rodentium </t>
  </si>
  <si>
    <t>BF</t>
  </si>
  <si>
    <t xml:space="preserve">B. vulgatus </t>
  </si>
  <si>
    <t>BV</t>
  </si>
  <si>
    <t>BM</t>
  </si>
  <si>
    <t xml:space="preserve">B. coprosuis </t>
  </si>
  <si>
    <t>BI</t>
  </si>
  <si>
    <t>BS</t>
  </si>
  <si>
    <t>BG</t>
  </si>
  <si>
    <t>BO</t>
  </si>
  <si>
    <t>BSt</t>
  </si>
  <si>
    <t>BL</t>
  </si>
  <si>
    <t>BE</t>
  </si>
  <si>
    <t>BU</t>
  </si>
  <si>
    <t>BCl</t>
  </si>
  <si>
    <t>BFl</t>
  </si>
  <si>
    <t>BB</t>
  </si>
  <si>
    <t>BZh</t>
  </si>
  <si>
    <t>BD</t>
  </si>
  <si>
    <t>BA</t>
  </si>
  <si>
    <t>BX</t>
  </si>
  <si>
    <t>BCe</t>
  </si>
  <si>
    <t>BHe</t>
  </si>
  <si>
    <t>BTo</t>
  </si>
  <si>
    <t>BRo</t>
  </si>
  <si>
    <t>BHo</t>
  </si>
  <si>
    <t>BMe</t>
  </si>
  <si>
    <t>BCo</t>
  </si>
  <si>
    <t>BNo</t>
  </si>
  <si>
    <t>BCu</t>
  </si>
  <si>
    <t>BTi</t>
  </si>
  <si>
    <t>BCel</t>
  </si>
  <si>
    <t>BIn</t>
  </si>
  <si>
    <t>BIh</t>
  </si>
  <si>
    <t>BSte</t>
  </si>
  <si>
    <t>BGa</t>
  </si>
  <si>
    <t>BGr</t>
  </si>
  <si>
    <t>BFa</t>
  </si>
  <si>
    <t>BFae</t>
  </si>
  <si>
    <t>BRe</t>
  </si>
  <si>
    <t>BFi</t>
  </si>
  <si>
    <t>BFaec</t>
  </si>
  <si>
    <t>BCon</t>
  </si>
  <si>
    <t>BFaeci</t>
  </si>
  <si>
    <t>BCae</t>
  </si>
  <si>
    <t>BCa</t>
  </si>
  <si>
    <t>BOv</t>
  </si>
  <si>
    <t>B. thetaiotaomicr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charset val="238"/>
      <scheme val="minor"/>
    </font>
    <font>
      <sz val="9"/>
      <color theme="1"/>
      <name val="Calibri"/>
      <family val="2"/>
      <charset val="238"/>
    </font>
    <font>
      <i/>
      <sz val="9"/>
      <color theme="1"/>
      <name val="Calibri"/>
      <family val="2"/>
      <charset val="238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0" fillId="0" borderId="0" xfId="0" applyAlignment="1">
      <alignment wrapText="1"/>
    </xf>
    <xf numFmtId="0" fontId="0" fillId="2" borderId="0" xfId="0" applyFill="1"/>
    <xf numFmtId="0" fontId="0" fillId="2" borderId="0" xfId="0" applyFill="1" applyAlignment="1">
      <alignment wrapText="1"/>
    </xf>
    <xf numFmtId="0" fontId="1" fillId="0" borderId="0" xfId="0" applyFont="1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3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0" fontId="1" fillId="0" borderId="13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2" borderId="0" xfId="0" applyFont="1" applyFill="1"/>
    <xf numFmtId="0" fontId="1" fillId="0" borderId="1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emf"/><Relationship Id="rId2" Type="http://schemas.openxmlformats.org/officeDocument/2006/relationships/image" Target="../media/image2.emf"/><Relationship Id="rId1" Type="http://schemas.openxmlformats.org/officeDocument/2006/relationships/image" Target="../media/image1.emf"/><Relationship Id="rId5" Type="http://schemas.openxmlformats.org/officeDocument/2006/relationships/image" Target="../media/image5.emf"/><Relationship Id="rId4" Type="http://schemas.openxmlformats.org/officeDocument/2006/relationships/image" Target="../media/image4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56</xdr:col>
      <xdr:colOff>28065</xdr:colOff>
      <xdr:row>4</xdr:row>
      <xdr:rowOff>45923</xdr:rowOff>
    </xdr:from>
    <xdr:to>
      <xdr:col>57</xdr:col>
      <xdr:colOff>236424</xdr:colOff>
      <xdr:row>5</xdr:row>
      <xdr:rowOff>75689</xdr:rowOff>
    </xdr:to>
    <xdr:pic>
      <xdr:nvPicPr>
        <xdr:cNvPr id="4" name="Obrázek 3">
          <a:extLst>
            <a:ext uri="{FF2B5EF4-FFF2-40B4-BE49-F238E27FC236}">
              <a16:creationId xmlns:a16="http://schemas.microsoft.com/office/drawing/2014/main" id="{C2F7C9BD-9468-0906-920B-D855179209FB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l="17023" t="18292" r="16342" b="25304"/>
        <a:stretch>
          <a:fillRect/>
        </a:stretch>
      </xdr:blipFill>
      <xdr:spPr bwMode="auto">
        <a:xfrm>
          <a:off x="18387503" y="838539"/>
          <a:ext cx="817278" cy="22026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6</xdr:col>
      <xdr:colOff>53578</xdr:colOff>
      <xdr:row>5</xdr:row>
      <xdr:rowOff>105454</xdr:rowOff>
    </xdr:from>
    <xdr:to>
      <xdr:col>57</xdr:col>
      <xdr:colOff>434578</xdr:colOff>
      <xdr:row>6</xdr:row>
      <xdr:rowOff>87595</xdr:rowOff>
    </xdr:to>
    <xdr:pic>
      <xdr:nvPicPr>
        <xdr:cNvPr id="5" name="Obrázek 4">
          <a:extLst>
            <a:ext uri="{FF2B5EF4-FFF2-40B4-BE49-F238E27FC236}">
              <a16:creationId xmlns:a16="http://schemas.microsoft.com/office/drawing/2014/main" id="{5C036CB2-D834-4B52-8D25-E8A9F20A5F10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 l="10701" t="27440" r="8561" b="28352"/>
        <a:stretch>
          <a:fillRect/>
        </a:stretch>
      </xdr:blipFill>
      <xdr:spPr bwMode="auto">
        <a:xfrm>
          <a:off x="18413016" y="1088570"/>
          <a:ext cx="989919" cy="172641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6</xdr:col>
      <xdr:colOff>44145</xdr:colOff>
      <xdr:row>6</xdr:row>
      <xdr:rowOff>104602</xdr:rowOff>
    </xdr:from>
    <xdr:to>
      <xdr:col>57</xdr:col>
      <xdr:colOff>192973</xdr:colOff>
      <xdr:row>7</xdr:row>
      <xdr:rowOff>104603</xdr:rowOff>
    </xdr:to>
    <xdr:pic>
      <xdr:nvPicPr>
        <xdr:cNvPr id="6" name="Obrázek 5">
          <a:extLst>
            <a:ext uri="{FF2B5EF4-FFF2-40B4-BE49-F238E27FC236}">
              <a16:creationId xmlns:a16="http://schemas.microsoft.com/office/drawing/2014/main" id="{15CDD019-DDDB-3404-B8A5-404A4C700EDC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 l="19807" t="25915" r="18840" b="25305"/>
        <a:stretch>
          <a:fillRect/>
        </a:stretch>
      </xdr:blipFill>
      <xdr:spPr bwMode="auto">
        <a:xfrm>
          <a:off x="18565940" y="1273579"/>
          <a:ext cx="759294" cy="190501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6</xdr:col>
      <xdr:colOff>68035</xdr:colOff>
      <xdr:row>3</xdr:row>
      <xdr:rowOff>57829</xdr:rowOff>
    </xdr:from>
    <xdr:to>
      <xdr:col>57</xdr:col>
      <xdr:colOff>484753</xdr:colOff>
      <xdr:row>4</xdr:row>
      <xdr:rowOff>81642</xdr:rowOff>
    </xdr:to>
    <xdr:pic>
      <xdr:nvPicPr>
        <xdr:cNvPr id="7" name="Obrázek 6">
          <a:extLst>
            <a:ext uri="{FF2B5EF4-FFF2-40B4-BE49-F238E27FC236}">
              <a16:creationId xmlns:a16="http://schemas.microsoft.com/office/drawing/2014/main" id="{41266231-A562-E229-76B1-8754DF39AE49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 l="8755" t="21341" r="7587" b="23780"/>
        <a:stretch>
          <a:fillRect/>
        </a:stretch>
      </xdr:blipFill>
      <xdr:spPr bwMode="auto">
        <a:xfrm>
          <a:off x="18427473" y="659945"/>
          <a:ext cx="1025637" cy="21431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6</xdr:col>
      <xdr:colOff>32316</xdr:colOff>
      <xdr:row>7</xdr:row>
      <xdr:rowOff>94399</xdr:rowOff>
    </xdr:from>
    <xdr:to>
      <xdr:col>57</xdr:col>
      <xdr:colOff>449034</xdr:colOff>
      <xdr:row>8</xdr:row>
      <xdr:rowOff>112259</xdr:rowOff>
    </xdr:to>
    <xdr:pic>
      <xdr:nvPicPr>
        <xdr:cNvPr id="8" name="Obrázek 7">
          <a:extLst>
            <a:ext uri="{FF2B5EF4-FFF2-40B4-BE49-F238E27FC236}">
              <a16:creationId xmlns:a16="http://schemas.microsoft.com/office/drawing/2014/main" id="{BFC8EB5D-E184-C41C-E6A5-5F2591652CFA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 l="7295" t="24390" r="9046" b="22256"/>
        <a:stretch>
          <a:fillRect/>
        </a:stretch>
      </xdr:blipFill>
      <xdr:spPr bwMode="auto">
        <a:xfrm>
          <a:off x="18391754" y="1458515"/>
          <a:ext cx="1025637" cy="20836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Motiv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7ACF3C-ECD9-4ABB-8273-928E2125156A}">
  <dimension ref="A1:BG37"/>
  <sheetViews>
    <sheetView tabSelected="1" zoomScale="115" zoomScaleNormal="115" workbookViewId="0">
      <selection activeCell="AO35" sqref="AO35"/>
    </sheetView>
  </sheetViews>
  <sheetFormatPr defaultRowHeight="15" x14ac:dyDescent="0.25"/>
  <cols>
    <col min="1" max="1" width="5.140625" customWidth="1"/>
    <col min="2" max="2" width="7.85546875" style="4" customWidth="1"/>
    <col min="3" max="54" width="4.7109375" style="4" customWidth="1"/>
  </cols>
  <sheetData>
    <row r="1" spans="1:59" ht="15.75" thickBot="1" x14ac:dyDescent="0.3">
      <c r="A1" s="2"/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  <c r="Z1" s="15"/>
      <c r="AA1" s="15"/>
      <c r="AB1" s="15"/>
      <c r="AC1" s="15"/>
      <c r="AD1" s="15"/>
      <c r="AE1" s="15"/>
      <c r="AF1" s="15"/>
      <c r="AG1" s="15"/>
      <c r="AH1" s="15"/>
      <c r="AI1" s="15"/>
      <c r="AJ1" s="15"/>
      <c r="AK1" s="15"/>
      <c r="AL1" s="15"/>
      <c r="AM1" s="15"/>
      <c r="AN1" s="15"/>
      <c r="AO1" s="15"/>
      <c r="AP1" s="15"/>
      <c r="AQ1" s="15"/>
      <c r="AR1" s="15"/>
      <c r="AS1" s="15"/>
      <c r="AT1" s="15"/>
      <c r="AU1" s="15"/>
      <c r="AV1" s="15"/>
      <c r="AW1" s="15"/>
      <c r="AX1" s="15"/>
      <c r="AY1" s="15"/>
      <c r="AZ1" s="15"/>
      <c r="BA1" s="15"/>
      <c r="BB1" s="15"/>
      <c r="BC1" s="2"/>
      <c r="BD1" s="2"/>
    </row>
    <row r="2" spans="1:59" ht="15.75" thickBot="1" x14ac:dyDescent="0.3">
      <c r="A2" s="2"/>
      <c r="B2" s="16"/>
      <c r="C2" s="36" t="s">
        <v>58</v>
      </c>
      <c r="D2" s="36"/>
      <c r="E2" s="36"/>
      <c r="F2" s="36"/>
      <c r="G2" s="36"/>
      <c r="H2" s="36"/>
      <c r="I2" s="36"/>
      <c r="J2" s="36"/>
      <c r="K2" s="37"/>
      <c r="L2" s="38" t="s">
        <v>59</v>
      </c>
      <c r="M2" s="39"/>
      <c r="N2" s="38" t="s">
        <v>60</v>
      </c>
      <c r="O2" s="39"/>
      <c r="P2" s="38" t="s">
        <v>61</v>
      </c>
      <c r="Q2" s="40"/>
      <c r="R2" s="40"/>
      <c r="S2" s="40"/>
      <c r="T2" s="40"/>
      <c r="U2" s="40"/>
      <c r="V2" s="40"/>
      <c r="W2" s="40"/>
      <c r="X2" s="40"/>
      <c r="Y2" s="39"/>
      <c r="Z2" s="38" t="s">
        <v>62</v>
      </c>
      <c r="AA2" s="40"/>
      <c r="AB2" s="40"/>
      <c r="AC2" s="40"/>
      <c r="AD2" s="39"/>
      <c r="AE2" s="33" t="s">
        <v>63</v>
      </c>
      <c r="AF2" s="34"/>
      <c r="AG2" s="33" t="s">
        <v>64</v>
      </c>
      <c r="AH2" s="34"/>
      <c r="AI2" s="34"/>
      <c r="AJ2" s="34"/>
      <c r="AK2" s="34"/>
      <c r="AL2" s="34"/>
      <c r="AM2" s="35"/>
      <c r="AN2" s="34" t="s">
        <v>65</v>
      </c>
      <c r="AO2" s="34"/>
      <c r="AP2" s="34"/>
      <c r="AQ2" s="33" t="s">
        <v>66</v>
      </c>
      <c r="AR2" s="34"/>
      <c r="AS2" s="34"/>
      <c r="AT2" s="35"/>
      <c r="AU2" s="33" t="s">
        <v>67</v>
      </c>
      <c r="AV2" s="34"/>
      <c r="AW2" s="34"/>
      <c r="AX2" s="34"/>
      <c r="AY2" s="34"/>
      <c r="AZ2" s="34"/>
      <c r="BA2" s="34"/>
      <c r="BB2" s="35"/>
      <c r="BC2" s="2"/>
      <c r="BD2" s="2"/>
      <c r="BE2" s="2"/>
      <c r="BF2" s="2"/>
      <c r="BG2" s="2"/>
    </row>
    <row r="3" spans="1:59" s="1" customFormat="1" ht="15.75" thickBot="1" x14ac:dyDescent="0.3">
      <c r="A3" s="3"/>
      <c r="B3" s="7" t="s">
        <v>0</v>
      </c>
      <c r="C3" s="8" t="s">
        <v>68</v>
      </c>
      <c r="D3" s="8" t="s">
        <v>69</v>
      </c>
      <c r="E3" s="8" t="s">
        <v>70</v>
      </c>
      <c r="F3" s="6" t="s">
        <v>101</v>
      </c>
      <c r="G3" s="8" t="s">
        <v>73</v>
      </c>
      <c r="H3" s="8" t="s">
        <v>74</v>
      </c>
      <c r="I3" s="8" t="s">
        <v>102</v>
      </c>
      <c r="J3" s="8" t="s">
        <v>76</v>
      </c>
      <c r="K3" s="9" t="s">
        <v>103</v>
      </c>
      <c r="L3" s="10" t="s">
        <v>79</v>
      </c>
      <c r="M3" s="11" t="s">
        <v>104</v>
      </c>
      <c r="N3" s="29" t="s">
        <v>81</v>
      </c>
      <c r="O3" s="30" t="s">
        <v>105</v>
      </c>
      <c r="P3" s="29" t="s">
        <v>74</v>
      </c>
      <c r="Q3" s="30" t="s">
        <v>83</v>
      </c>
      <c r="R3" s="30" t="s">
        <v>84</v>
      </c>
      <c r="S3" s="30" t="s">
        <v>106</v>
      </c>
      <c r="T3" s="30" t="s">
        <v>107</v>
      </c>
      <c r="U3" s="30" t="s">
        <v>86</v>
      </c>
      <c r="V3" s="30" t="s">
        <v>108</v>
      </c>
      <c r="W3" s="30" t="s">
        <v>87</v>
      </c>
      <c r="X3" s="30" t="s">
        <v>109</v>
      </c>
      <c r="Y3" s="31" t="s">
        <v>88</v>
      </c>
      <c r="Z3" s="30" t="s">
        <v>110</v>
      </c>
      <c r="AA3" s="30" t="s">
        <v>111</v>
      </c>
      <c r="AB3" s="30" t="s">
        <v>112</v>
      </c>
      <c r="AC3" s="30" t="s">
        <v>89</v>
      </c>
      <c r="AD3" s="31" t="s">
        <v>90</v>
      </c>
      <c r="AE3" s="29" t="s">
        <v>113</v>
      </c>
      <c r="AF3" s="31" t="s">
        <v>91</v>
      </c>
      <c r="AG3" s="29" t="s">
        <v>92</v>
      </c>
      <c r="AH3" s="30" t="s">
        <v>93</v>
      </c>
      <c r="AI3" s="30" t="s">
        <v>94</v>
      </c>
      <c r="AJ3" s="30" t="s">
        <v>114</v>
      </c>
      <c r="AK3" s="30" t="s">
        <v>95</v>
      </c>
      <c r="AL3" s="30" t="s">
        <v>115</v>
      </c>
      <c r="AM3" s="30" t="s">
        <v>116</v>
      </c>
      <c r="AN3" s="29" t="s">
        <v>117</v>
      </c>
      <c r="AO3" s="30" t="s">
        <v>96</v>
      </c>
      <c r="AP3" s="31" t="s">
        <v>118</v>
      </c>
      <c r="AQ3" s="30" t="s">
        <v>119</v>
      </c>
      <c r="AR3" s="30" t="s">
        <v>97</v>
      </c>
      <c r="AS3" s="30" t="s">
        <v>98</v>
      </c>
      <c r="AT3" s="30" t="s">
        <v>120</v>
      </c>
      <c r="AU3" s="29" t="s">
        <v>121</v>
      </c>
      <c r="AV3" s="30" t="s">
        <v>125</v>
      </c>
      <c r="AW3" s="30" t="s">
        <v>122</v>
      </c>
      <c r="AX3" s="30" t="s">
        <v>123</v>
      </c>
      <c r="AY3" s="30" t="s">
        <v>124</v>
      </c>
      <c r="AZ3" s="30" t="s">
        <v>99</v>
      </c>
      <c r="BA3" s="30" t="s">
        <v>100</v>
      </c>
      <c r="BB3" s="31" t="s">
        <v>126</v>
      </c>
      <c r="BC3" s="3"/>
      <c r="BD3" s="3"/>
      <c r="BE3" s="3"/>
      <c r="BF3" s="3"/>
      <c r="BG3" s="3"/>
    </row>
    <row r="4" spans="1:59" x14ac:dyDescent="0.25">
      <c r="A4" s="2"/>
      <c r="B4" s="16" t="s">
        <v>1</v>
      </c>
      <c r="C4" s="18">
        <v>32</v>
      </c>
      <c r="D4" s="18">
        <v>32</v>
      </c>
      <c r="E4" s="18">
        <v>31</v>
      </c>
      <c r="F4" s="18">
        <v>32</v>
      </c>
      <c r="G4" s="18">
        <v>80</v>
      </c>
      <c r="H4" s="18">
        <v>86</v>
      </c>
      <c r="I4" s="18">
        <v>30</v>
      </c>
      <c r="J4" s="18">
        <v>32</v>
      </c>
      <c r="K4" s="17">
        <v>31</v>
      </c>
      <c r="L4" s="19">
        <v>0</v>
      </c>
      <c r="M4" s="14">
        <v>77</v>
      </c>
      <c r="N4" s="19">
        <v>95</v>
      </c>
      <c r="O4" s="14">
        <v>25</v>
      </c>
      <c r="P4" s="19">
        <v>0</v>
      </c>
      <c r="Q4" s="13">
        <v>26</v>
      </c>
      <c r="R4" s="13">
        <v>30</v>
      </c>
      <c r="S4" s="13">
        <v>27</v>
      </c>
      <c r="T4" s="13">
        <v>29</v>
      </c>
      <c r="U4" s="13">
        <v>0</v>
      </c>
      <c r="V4" s="13">
        <v>31</v>
      </c>
      <c r="W4" s="13">
        <v>81</v>
      </c>
      <c r="X4" s="13">
        <v>30</v>
      </c>
      <c r="Y4" s="14">
        <v>35</v>
      </c>
      <c r="Z4" s="19">
        <v>31</v>
      </c>
      <c r="AA4" s="13">
        <v>32</v>
      </c>
      <c r="AB4" s="13">
        <v>30</v>
      </c>
      <c r="AC4" s="13">
        <v>76</v>
      </c>
      <c r="AD4" s="14">
        <v>31</v>
      </c>
      <c r="AE4" s="20">
        <v>0</v>
      </c>
      <c r="AF4" s="5">
        <v>23</v>
      </c>
      <c r="AG4" s="20">
        <v>32</v>
      </c>
      <c r="AH4" s="5">
        <v>78</v>
      </c>
      <c r="AI4" s="5">
        <v>33</v>
      </c>
      <c r="AJ4" s="5">
        <v>32</v>
      </c>
      <c r="AK4" s="5">
        <v>30</v>
      </c>
      <c r="AL4" s="5">
        <v>33</v>
      </c>
      <c r="AM4" s="21">
        <v>0</v>
      </c>
      <c r="AN4" s="5">
        <v>24</v>
      </c>
      <c r="AO4" s="5">
        <v>24</v>
      </c>
      <c r="AP4" s="5">
        <v>23</v>
      </c>
      <c r="AQ4" s="20">
        <v>83</v>
      </c>
      <c r="AR4" s="5">
        <v>34</v>
      </c>
      <c r="AS4" s="5">
        <v>92</v>
      </c>
      <c r="AT4" s="21">
        <v>92</v>
      </c>
      <c r="AU4" s="20">
        <v>94</v>
      </c>
      <c r="AV4" s="5">
        <v>92</v>
      </c>
      <c r="AW4" s="5">
        <v>94</v>
      </c>
      <c r="AX4" s="5">
        <v>98</v>
      </c>
      <c r="AY4" s="5">
        <v>93</v>
      </c>
      <c r="AZ4" s="5">
        <v>94</v>
      </c>
      <c r="BA4" s="5">
        <v>95</v>
      </c>
      <c r="BB4" s="21">
        <v>93</v>
      </c>
      <c r="BC4" s="3"/>
      <c r="BD4" s="2">
        <v>100</v>
      </c>
      <c r="BE4" s="32"/>
      <c r="BF4" s="32"/>
      <c r="BG4" s="2"/>
    </row>
    <row r="5" spans="1:59" x14ac:dyDescent="0.25">
      <c r="A5" s="2"/>
      <c r="B5" s="12" t="s">
        <v>2</v>
      </c>
      <c r="C5" s="13">
        <v>68</v>
      </c>
      <c r="D5" s="13">
        <v>67</v>
      </c>
      <c r="E5" s="13">
        <v>69</v>
      </c>
      <c r="F5" s="13">
        <v>72</v>
      </c>
      <c r="G5" s="13">
        <v>32</v>
      </c>
      <c r="H5" s="13">
        <v>79</v>
      </c>
      <c r="I5" s="13">
        <v>68</v>
      </c>
      <c r="J5" s="13">
        <v>69</v>
      </c>
      <c r="K5" s="14">
        <v>70</v>
      </c>
      <c r="L5" s="19">
        <v>0</v>
      </c>
      <c r="M5" s="14">
        <v>70</v>
      </c>
      <c r="N5" s="19">
        <v>84</v>
      </c>
      <c r="O5" s="14">
        <v>25</v>
      </c>
      <c r="P5" s="19">
        <v>0</v>
      </c>
      <c r="Q5" s="13">
        <v>0</v>
      </c>
      <c r="R5" s="13">
        <v>69</v>
      </c>
      <c r="S5" s="13">
        <v>0</v>
      </c>
      <c r="T5" s="13">
        <v>55</v>
      </c>
      <c r="U5" s="13">
        <v>0</v>
      </c>
      <c r="V5" s="13">
        <v>78</v>
      </c>
      <c r="W5" s="13">
        <v>78</v>
      </c>
      <c r="X5" s="13">
        <v>70</v>
      </c>
      <c r="Y5" s="14">
        <v>68</v>
      </c>
      <c r="Z5" s="19">
        <v>71</v>
      </c>
      <c r="AA5" s="13">
        <v>72</v>
      </c>
      <c r="AB5" s="13">
        <v>72</v>
      </c>
      <c r="AC5" s="13">
        <v>72</v>
      </c>
      <c r="AD5" s="14">
        <v>71</v>
      </c>
      <c r="AE5" s="20">
        <v>0</v>
      </c>
      <c r="AF5" s="5">
        <v>0</v>
      </c>
      <c r="AG5" s="20">
        <v>71</v>
      </c>
      <c r="AH5" s="5">
        <v>70</v>
      </c>
      <c r="AI5" s="5">
        <v>72</v>
      </c>
      <c r="AJ5" s="5">
        <v>72</v>
      </c>
      <c r="AK5" s="5">
        <v>71</v>
      </c>
      <c r="AL5" s="5">
        <v>71</v>
      </c>
      <c r="AM5" s="21">
        <v>0</v>
      </c>
      <c r="AN5" s="5">
        <v>24</v>
      </c>
      <c r="AO5" s="5">
        <v>0</v>
      </c>
      <c r="AP5" s="5">
        <v>0</v>
      </c>
      <c r="AQ5" s="20">
        <v>25</v>
      </c>
      <c r="AR5" s="5">
        <v>86</v>
      </c>
      <c r="AS5" s="5">
        <v>85</v>
      </c>
      <c r="AT5" s="21">
        <v>86</v>
      </c>
      <c r="AU5" s="20">
        <v>85</v>
      </c>
      <c r="AV5" s="5">
        <v>86</v>
      </c>
      <c r="AW5" s="5">
        <v>86</v>
      </c>
      <c r="AX5" s="5">
        <v>94</v>
      </c>
      <c r="AY5" s="5">
        <v>84</v>
      </c>
      <c r="AZ5" s="5">
        <v>84</v>
      </c>
      <c r="BA5" s="5">
        <v>94</v>
      </c>
      <c r="BB5" s="21">
        <v>85</v>
      </c>
      <c r="BC5" s="3"/>
      <c r="BD5" s="2">
        <v>80</v>
      </c>
      <c r="BE5" s="32"/>
      <c r="BF5" s="32"/>
      <c r="BG5" s="2"/>
    </row>
    <row r="6" spans="1:59" x14ac:dyDescent="0.25">
      <c r="A6" s="2"/>
      <c r="B6" s="12" t="s">
        <v>3</v>
      </c>
      <c r="C6" s="13">
        <v>37</v>
      </c>
      <c r="D6" s="13">
        <v>0</v>
      </c>
      <c r="E6" s="13">
        <v>49</v>
      </c>
      <c r="F6" s="13">
        <v>40</v>
      </c>
      <c r="G6" s="13">
        <v>41</v>
      </c>
      <c r="H6" s="13">
        <v>40</v>
      </c>
      <c r="I6" s="13">
        <v>0</v>
      </c>
      <c r="J6" s="13">
        <v>0</v>
      </c>
      <c r="K6" s="14">
        <v>0</v>
      </c>
      <c r="L6" s="19">
        <v>0</v>
      </c>
      <c r="M6" s="14">
        <v>0</v>
      </c>
      <c r="N6" s="19">
        <v>43</v>
      </c>
      <c r="O6" s="14">
        <v>0</v>
      </c>
      <c r="P6" s="19">
        <v>0</v>
      </c>
      <c r="Q6" s="13">
        <v>0</v>
      </c>
      <c r="R6" s="13">
        <v>0</v>
      </c>
      <c r="S6" s="13">
        <v>0</v>
      </c>
      <c r="T6" s="13">
        <v>0</v>
      </c>
      <c r="U6" s="13">
        <v>0</v>
      </c>
      <c r="V6" s="13">
        <v>0</v>
      </c>
      <c r="W6" s="13">
        <v>0</v>
      </c>
      <c r="X6" s="13">
        <v>0</v>
      </c>
      <c r="Y6" s="14">
        <v>39</v>
      </c>
      <c r="Z6" s="19">
        <v>0</v>
      </c>
      <c r="AA6" s="13">
        <v>40</v>
      </c>
      <c r="AB6" s="13">
        <v>0</v>
      </c>
      <c r="AC6" s="13">
        <v>0</v>
      </c>
      <c r="AD6" s="14">
        <v>0</v>
      </c>
      <c r="AE6" s="20">
        <v>0</v>
      </c>
      <c r="AF6" s="5">
        <v>0</v>
      </c>
      <c r="AG6" s="20">
        <v>0</v>
      </c>
      <c r="AH6" s="5">
        <v>0</v>
      </c>
      <c r="AI6" s="5">
        <v>39</v>
      </c>
      <c r="AJ6" s="5">
        <v>39</v>
      </c>
      <c r="AK6" s="5">
        <v>0</v>
      </c>
      <c r="AL6" s="5">
        <v>39</v>
      </c>
      <c r="AM6" s="21">
        <v>0</v>
      </c>
      <c r="AN6" s="5">
        <v>0</v>
      </c>
      <c r="AO6" s="5">
        <v>0</v>
      </c>
      <c r="AP6" s="5">
        <v>0</v>
      </c>
      <c r="AQ6" s="20">
        <v>0</v>
      </c>
      <c r="AR6" s="5">
        <v>46</v>
      </c>
      <c r="AS6" s="5">
        <v>76</v>
      </c>
      <c r="AT6" s="21">
        <v>76</v>
      </c>
      <c r="AU6" s="20">
        <v>53</v>
      </c>
      <c r="AV6" s="5">
        <v>52</v>
      </c>
      <c r="AW6" s="5">
        <v>54</v>
      </c>
      <c r="AX6" s="5">
        <v>95</v>
      </c>
      <c r="AY6" s="5">
        <v>37</v>
      </c>
      <c r="AZ6" s="5">
        <v>54</v>
      </c>
      <c r="BA6" s="5">
        <v>95</v>
      </c>
      <c r="BB6" s="21">
        <v>43</v>
      </c>
      <c r="BC6" s="3"/>
      <c r="BD6" s="2">
        <v>60</v>
      </c>
      <c r="BE6" s="32"/>
      <c r="BF6" s="32"/>
      <c r="BG6" s="2"/>
    </row>
    <row r="7" spans="1:59" x14ac:dyDescent="0.25">
      <c r="A7" s="2"/>
      <c r="B7" s="12" t="s">
        <v>4</v>
      </c>
      <c r="C7" s="13">
        <v>0</v>
      </c>
      <c r="D7" s="13">
        <v>0</v>
      </c>
      <c r="E7" s="13">
        <v>41</v>
      </c>
      <c r="F7" s="13">
        <v>38</v>
      </c>
      <c r="G7" s="13">
        <v>0</v>
      </c>
      <c r="H7" s="13">
        <v>27</v>
      </c>
      <c r="I7" s="13">
        <v>0</v>
      </c>
      <c r="J7" s="13">
        <v>0</v>
      </c>
      <c r="K7" s="14">
        <v>0</v>
      </c>
      <c r="L7" s="19">
        <v>0</v>
      </c>
      <c r="M7" s="14">
        <v>0</v>
      </c>
      <c r="N7" s="19">
        <v>30</v>
      </c>
      <c r="O7" s="14">
        <v>0</v>
      </c>
      <c r="P7" s="19">
        <v>0</v>
      </c>
      <c r="Q7" s="13">
        <v>0</v>
      </c>
      <c r="R7" s="13">
        <v>0</v>
      </c>
      <c r="S7" s="13">
        <v>0</v>
      </c>
      <c r="T7" s="13">
        <v>0</v>
      </c>
      <c r="U7" s="13">
        <v>0</v>
      </c>
      <c r="V7" s="13">
        <v>0</v>
      </c>
      <c r="W7" s="13">
        <v>0</v>
      </c>
      <c r="X7" s="13">
        <v>0</v>
      </c>
      <c r="Y7" s="14">
        <v>36</v>
      </c>
      <c r="Z7" s="19">
        <v>0</v>
      </c>
      <c r="AA7" s="13">
        <v>38</v>
      </c>
      <c r="AB7" s="13">
        <v>0</v>
      </c>
      <c r="AC7" s="13">
        <v>0</v>
      </c>
      <c r="AD7" s="14">
        <v>0</v>
      </c>
      <c r="AE7" s="20">
        <v>0</v>
      </c>
      <c r="AF7" s="5">
        <v>0</v>
      </c>
      <c r="AG7" s="20">
        <v>0</v>
      </c>
      <c r="AH7" s="5">
        <v>0</v>
      </c>
      <c r="AI7" s="5">
        <v>0</v>
      </c>
      <c r="AJ7" s="5">
        <v>26</v>
      </c>
      <c r="AK7" s="5">
        <v>0</v>
      </c>
      <c r="AL7" s="5">
        <v>0</v>
      </c>
      <c r="AM7" s="21">
        <v>0</v>
      </c>
      <c r="AN7" s="5">
        <v>0</v>
      </c>
      <c r="AO7" s="5">
        <v>0</v>
      </c>
      <c r="AP7" s="5">
        <v>0</v>
      </c>
      <c r="AQ7" s="20">
        <v>0</v>
      </c>
      <c r="AR7" s="5">
        <v>61</v>
      </c>
      <c r="AS7" s="5">
        <v>71</v>
      </c>
      <c r="AT7" s="21">
        <v>47</v>
      </c>
      <c r="AU7" s="20">
        <v>47</v>
      </c>
      <c r="AV7" s="5">
        <v>32</v>
      </c>
      <c r="AW7" s="5">
        <v>58</v>
      </c>
      <c r="AX7" s="5">
        <v>77</v>
      </c>
      <c r="AY7" s="5">
        <v>31</v>
      </c>
      <c r="AZ7" s="5">
        <v>58</v>
      </c>
      <c r="BA7" s="5">
        <v>77</v>
      </c>
      <c r="BB7" s="21">
        <v>30</v>
      </c>
      <c r="BC7" s="3"/>
      <c r="BD7" s="2">
        <v>40</v>
      </c>
      <c r="BE7" s="32"/>
      <c r="BF7" s="32"/>
      <c r="BG7" s="2"/>
    </row>
    <row r="8" spans="1:59" x14ac:dyDescent="0.25">
      <c r="A8" s="2"/>
      <c r="B8" s="12" t="s">
        <v>5</v>
      </c>
      <c r="C8" s="13">
        <v>25</v>
      </c>
      <c r="D8" s="13">
        <v>0</v>
      </c>
      <c r="E8" s="13">
        <v>38</v>
      </c>
      <c r="F8" s="13">
        <v>32</v>
      </c>
      <c r="G8" s="13">
        <v>30</v>
      </c>
      <c r="H8" s="13">
        <v>47</v>
      </c>
      <c r="I8" s="13">
        <v>53</v>
      </c>
      <c r="J8" s="13">
        <v>0</v>
      </c>
      <c r="K8" s="14">
        <v>0</v>
      </c>
      <c r="L8" s="19">
        <v>0</v>
      </c>
      <c r="M8" s="14">
        <v>51</v>
      </c>
      <c r="N8" s="19">
        <v>40</v>
      </c>
      <c r="O8" s="14">
        <v>0</v>
      </c>
      <c r="P8" s="19">
        <v>0</v>
      </c>
      <c r="Q8" s="13">
        <v>0</v>
      </c>
      <c r="R8" s="13">
        <v>0</v>
      </c>
      <c r="S8" s="13">
        <v>0</v>
      </c>
      <c r="T8" s="13">
        <v>30</v>
      </c>
      <c r="U8" s="13">
        <v>0</v>
      </c>
      <c r="V8" s="13">
        <v>37</v>
      </c>
      <c r="W8" s="13">
        <v>0</v>
      </c>
      <c r="X8" s="13">
        <v>48</v>
      </c>
      <c r="Y8" s="14">
        <v>38</v>
      </c>
      <c r="Z8" s="19">
        <v>32</v>
      </c>
      <c r="AA8" s="13">
        <v>32</v>
      </c>
      <c r="AB8" s="13">
        <v>0</v>
      </c>
      <c r="AC8" s="13">
        <v>0</v>
      </c>
      <c r="AD8" s="14">
        <v>55</v>
      </c>
      <c r="AE8" s="20">
        <v>0</v>
      </c>
      <c r="AF8" s="5">
        <v>0</v>
      </c>
      <c r="AG8" s="20">
        <v>0</v>
      </c>
      <c r="AH8" s="5">
        <v>54</v>
      </c>
      <c r="AI8" s="5">
        <v>26</v>
      </c>
      <c r="AJ8" s="5">
        <v>22</v>
      </c>
      <c r="AK8" s="5">
        <v>22</v>
      </c>
      <c r="AL8" s="5">
        <v>21</v>
      </c>
      <c r="AM8" s="21">
        <v>0</v>
      </c>
      <c r="AN8" s="5">
        <v>0</v>
      </c>
      <c r="AO8" s="5">
        <v>0</v>
      </c>
      <c r="AP8" s="5">
        <v>0</v>
      </c>
      <c r="AQ8" s="20">
        <v>23</v>
      </c>
      <c r="AR8" s="5">
        <v>42</v>
      </c>
      <c r="AS8" s="5">
        <v>41</v>
      </c>
      <c r="AT8" s="21">
        <v>64</v>
      </c>
      <c r="AU8" s="20">
        <v>64</v>
      </c>
      <c r="AV8" s="5">
        <v>41</v>
      </c>
      <c r="AW8" s="5">
        <v>64</v>
      </c>
      <c r="AX8" s="5">
        <v>97</v>
      </c>
      <c r="AY8" s="5">
        <v>40</v>
      </c>
      <c r="AZ8" s="5">
        <v>63</v>
      </c>
      <c r="BA8" s="5">
        <v>96</v>
      </c>
      <c r="BB8" s="21">
        <v>40</v>
      </c>
      <c r="BC8" s="3"/>
      <c r="BD8" s="2">
        <v>20</v>
      </c>
      <c r="BE8" s="32"/>
      <c r="BF8" s="32"/>
      <c r="BG8" s="2"/>
    </row>
    <row r="9" spans="1:59" x14ac:dyDescent="0.25">
      <c r="A9" s="2"/>
      <c r="B9" s="12" t="s">
        <v>6</v>
      </c>
      <c r="C9" s="13">
        <v>36</v>
      </c>
      <c r="D9" s="13">
        <v>36</v>
      </c>
      <c r="E9" s="13">
        <v>60</v>
      </c>
      <c r="F9" s="13">
        <v>41</v>
      </c>
      <c r="G9" s="13">
        <v>40</v>
      </c>
      <c r="H9" s="13">
        <v>60</v>
      </c>
      <c r="I9" s="13">
        <v>62</v>
      </c>
      <c r="J9" s="13">
        <v>30</v>
      </c>
      <c r="K9" s="14">
        <v>35</v>
      </c>
      <c r="L9" s="19">
        <v>0</v>
      </c>
      <c r="M9" s="14">
        <v>61</v>
      </c>
      <c r="N9" s="19">
        <v>61</v>
      </c>
      <c r="O9" s="14">
        <v>27</v>
      </c>
      <c r="P9" s="19">
        <v>28</v>
      </c>
      <c r="Q9" s="13">
        <v>27</v>
      </c>
      <c r="R9" s="13">
        <v>26</v>
      </c>
      <c r="S9" s="13">
        <v>27</v>
      </c>
      <c r="T9" s="13">
        <v>43</v>
      </c>
      <c r="U9" s="13">
        <v>25</v>
      </c>
      <c r="V9" s="13">
        <v>56</v>
      </c>
      <c r="W9" s="13">
        <v>26</v>
      </c>
      <c r="X9" s="13">
        <v>64</v>
      </c>
      <c r="Y9" s="14">
        <v>55</v>
      </c>
      <c r="Z9" s="19">
        <v>41</v>
      </c>
      <c r="AA9" s="13">
        <v>41</v>
      </c>
      <c r="AB9" s="13">
        <v>36</v>
      </c>
      <c r="AC9" s="13">
        <v>36</v>
      </c>
      <c r="AD9" s="14">
        <v>60</v>
      </c>
      <c r="AE9" s="20">
        <v>29</v>
      </c>
      <c r="AF9" s="5">
        <v>26</v>
      </c>
      <c r="AG9" s="20">
        <v>35</v>
      </c>
      <c r="AH9" s="5">
        <v>62</v>
      </c>
      <c r="AI9" s="5">
        <v>34</v>
      </c>
      <c r="AJ9" s="5">
        <v>37</v>
      </c>
      <c r="AK9" s="5">
        <v>29</v>
      </c>
      <c r="AL9" s="5">
        <v>33</v>
      </c>
      <c r="AM9" s="21">
        <v>29</v>
      </c>
      <c r="AN9" s="5">
        <v>25</v>
      </c>
      <c r="AO9" s="5">
        <v>25</v>
      </c>
      <c r="AP9" s="5">
        <v>27</v>
      </c>
      <c r="AQ9" s="20">
        <v>34</v>
      </c>
      <c r="AR9" s="5">
        <v>75</v>
      </c>
      <c r="AS9" s="5">
        <v>75</v>
      </c>
      <c r="AT9" s="21">
        <v>75</v>
      </c>
      <c r="AU9" s="20">
        <v>81</v>
      </c>
      <c r="AV9" s="5">
        <v>60</v>
      </c>
      <c r="AW9" s="5">
        <v>81</v>
      </c>
      <c r="AX9" s="5">
        <v>96</v>
      </c>
      <c r="AY9" s="5">
        <v>61</v>
      </c>
      <c r="AZ9" s="5">
        <v>82</v>
      </c>
      <c r="BA9" s="5">
        <v>96</v>
      </c>
      <c r="BB9" s="21">
        <v>61</v>
      </c>
      <c r="BC9" s="3"/>
      <c r="BD9" s="2">
        <v>0</v>
      </c>
      <c r="BE9" s="32"/>
      <c r="BF9" s="32"/>
      <c r="BG9" s="2"/>
    </row>
    <row r="10" spans="1:59" x14ac:dyDescent="0.25">
      <c r="A10" s="2"/>
      <c r="B10" s="12" t="s">
        <v>7</v>
      </c>
      <c r="C10" s="13">
        <v>51</v>
      </c>
      <c r="D10" s="13">
        <v>35</v>
      </c>
      <c r="E10" s="13">
        <v>75</v>
      </c>
      <c r="F10" s="13">
        <v>56</v>
      </c>
      <c r="G10" s="13">
        <v>54</v>
      </c>
      <c r="H10" s="13">
        <v>70</v>
      </c>
      <c r="I10" s="13">
        <v>69</v>
      </c>
      <c r="J10" s="13">
        <v>37</v>
      </c>
      <c r="K10" s="14">
        <v>51</v>
      </c>
      <c r="L10" s="19">
        <v>35</v>
      </c>
      <c r="M10" s="14">
        <v>70</v>
      </c>
      <c r="N10" s="19">
        <v>73</v>
      </c>
      <c r="O10" s="14">
        <v>35</v>
      </c>
      <c r="P10" s="19">
        <v>35</v>
      </c>
      <c r="Q10" s="13">
        <v>36</v>
      </c>
      <c r="R10" s="13">
        <v>50</v>
      </c>
      <c r="S10" s="13">
        <v>35</v>
      </c>
      <c r="T10" s="13">
        <v>37</v>
      </c>
      <c r="U10" s="13">
        <v>37</v>
      </c>
      <c r="V10" s="13">
        <v>63</v>
      </c>
      <c r="W10" s="13">
        <v>36</v>
      </c>
      <c r="X10" s="13">
        <v>71</v>
      </c>
      <c r="Y10" s="14">
        <v>78</v>
      </c>
      <c r="Z10" s="19">
        <v>55</v>
      </c>
      <c r="AA10" s="13">
        <v>56</v>
      </c>
      <c r="AB10" s="13">
        <v>51</v>
      </c>
      <c r="AC10" s="13">
        <v>50</v>
      </c>
      <c r="AD10" s="14">
        <v>69</v>
      </c>
      <c r="AE10" s="20">
        <v>36</v>
      </c>
      <c r="AF10" s="5">
        <v>34</v>
      </c>
      <c r="AG10" s="20">
        <v>50</v>
      </c>
      <c r="AH10" s="5">
        <v>70</v>
      </c>
      <c r="AI10" s="5">
        <v>45</v>
      </c>
      <c r="AJ10" s="5">
        <v>50</v>
      </c>
      <c r="AK10" s="5">
        <v>41</v>
      </c>
      <c r="AL10" s="5">
        <v>45</v>
      </c>
      <c r="AM10" s="21">
        <v>36</v>
      </c>
      <c r="AN10" s="5">
        <v>28</v>
      </c>
      <c r="AO10" s="5">
        <v>30</v>
      </c>
      <c r="AP10" s="5">
        <v>35</v>
      </c>
      <c r="AQ10" s="20">
        <v>43</v>
      </c>
      <c r="AR10" s="5">
        <v>87</v>
      </c>
      <c r="AS10" s="5">
        <v>86</v>
      </c>
      <c r="AT10" s="21">
        <v>86</v>
      </c>
      <c r="AU10" s="20">
        <v>89</v>
      </c>
      <c r="AV10" s="5">
        <v>73</v>
      </c>
      <c r="AW10" s="5">
        <v>88</v>
      </c>
      <c r="AX10" s="5">
        <v>98</v>
      </c>
      <c r="AY10" s="5">
        <v>73</v>
      </c>
      <c r="AZ10" s="5">
        <v>88</v>
      </c>
      <c r="BA10" s="5">
        <v>98</v>
      </c>
      <c r="BB10" s="21">
        <v>73</v>
      </c>
      <c r="BC10" s="3"/>
      <c r="BD10" s="2"/>
      <c r="BE10" s="2"/>
      <c r="BF10" s="2"/>
      <c r="BG10" s="2"/>
    </row>
    <row r="11" spans="1:59" x14ac:dyDescent="0.25">
      <c r="A11" s="2"/>
      <c r="B11" s="12" t="s">
        <v>8</v>
      </c>
      <c r="C11" s="13">
        <v>77</v>
      </c>
      <c r="D11" s="13">
        <v>77</v>
      </c>
      <c r="E11" s="13">
        <v>73</v>
      </c>
      <c r="F11" s="13">
        <v>80</v>
      </c>
      <c r="G11" s="13">
        <v>82</v>
      </c>
      <c r="H11" s="13">
        <v>89</v>
      </c>
      <c r="I11" s="13">
        <v>75</v>
      </c>
      <c r="J11" s="13">
        <v>79</v>
      </c>
      <c r="K11" s="14">
        <v>76</v>
      </c>
      <c r="L11" s="19">
        <v>0</v>
      </c>
      <c r="M11" s="14">
        <v>77</v>
      </c>
      <c r="N11" s="19">
        <v>89</v>
      </c>
      <c r="O11" s="14">
        <v>53</v>
      </c>
      <c r="P11" s="19">
        <v>0</v>
      </c>
      <c r="Q11" s="13">
        <v>54</v>
      </c>
      <c r="R11" s="13">
        <v>77</v>
      </c>
      <c r="S11" s="13">
        <v>53</v>
      </c>
      <c r="T11" s="13">
        <v>51</v>
      </c>
      <c r="U11" s="13">
        <v>28</v>
      </c>
      <c r="V11" s="13">
        <v>85</v>
      </c>
      <c r="W11" s="13">
        <v>85</v>
      </c>
      <c r="X11" s="13">
        <v>78</v>
      </c>
      <c r="Y11" s="14">
        <v>52</v>
      </c>
      <c r="Z11" s="19">
        <v>80</v>
      </c>
      <c r="AA11" s="13">
        <v>80</v>
      </c>
      <c r="AB11" s="13">
        <v>80</v>
      </c>
      <c r="AC11" s="13">
        <v>81</v>
      </c>
      <c r="AD11" s="14">
        <v>81</v>
      </c>
      <c r="AE11" s="20">
        <v>0</v>
      </c>
      <c r="AF11" s="5">
        <v>56</v>
      </c>
      <c r="AG11" s="20">
        <v>78</v>
      </c>
      <c r="AH11" s="5">
        <v>78</v>
      </c>
      <c r="AI11" s="5">
        <v>78</v>
      </c>
      <c r="AJ11" s="5">
        <v>78</v>
      </c>
      <c r="AK11" s="5">
        <v>78</v>
      </c>
      <c r="AL11" s="5">
        <v>78</v>
      </c>
      <c r="AM11" s="21">
        <v>29</v>
      </c>
      <c r="AN11" s="5">
        <v>54</v>
      </c>
      <c r="AO11" s="5">
        <v>54</v>
      </c>
      <c r="AP11" s="5">
        <v>54</v>
      </c>
      <c r="AQ11" s="20">
        <v>41</v>
      </c>
      <c r="AR11" s="5">
        <v>88</v>
      </c>
      <c r="AS11" s="5">
        <v>88</v>
      </c>
      <c r="AT11" s="21">
        <v>88</v>
      </c>
      <c r="AU11" s="20">
        <v>88</v>
      </c>
      <c r="AV11" s="5">
        <v>89</v>
      </c>
      <c r="AW11" s="5">
        <v>89</v>
      </c>
      <c r="AX11" s="5">
        <v>95</v>
      </c>
      <c r="AY11" s="5">
        <v>88</v>
      </c>
      <c r="AZ11" s="5">
        <v>89</v>
      </c>
      <c r="BA11" s="5">
        <v>95</v>
      </c>
      <c r="BB11" s="21">
        <v>89</v>
      </c>
      <c r="BC11" s="3"/>
      <c r="BD11" s="2"/>
      <c r="BE11" s="2"/>
      <c r="BF11" s="2"/>
      <c r="BG11" s="2"/>
    </row>
    <row r="12" spans="1:59" ht="24" x14ac:dyDescent="0.25">
      <c r="A12" s="2"/>
      <c r="B12" s="12" t="s">
        <v>9</v>
      </c>
      <c r="C12" s="13">
        <v>69</v>
      </c>
      <c r="D12" s="13">
        <v>68</v>
      </c>
      <c r="E12" s="13">
        <v>52</v>
      </c>
      <c r="F12" s="13">
        <v>70</v>
      </c>
      <c r="G12" s="13">
        <v>74</v>
      </c>
      <c r="H12" s="13">
        <v>78</v>
      </c>
      <c r="I12" s="13">
        <v>69</v>
      </c>
      <c r="J12" s="13">
        <v>67</v>
      </c>
      <c r="K12" s="14">
        <v>65</v>
      </c>
      <c r="L12" s="19">
        <v>27</v>
      </c>
      <c r="M12" s="14">
        <v>69</v>
      </c>
      <c r="N12" s="19">
        <v>91</v>
      </c>
      <c r="O12" s="14">
        <v>48</v>
      </c>
      <c r="P12" s="19">
        <v>28</v>
      </c>
      <c r="Q12" s="13">
        <v>32</v>
      </c>
      <c r="R12" s="13">
        <v>70</v>
      </c>
      <c r="S12" s="13">
        <v>30</v>
      </c>
      <c r="T12" s="13">
        <v>50</v>
      </c>
      <c r="U12" s="13">
        <v>91</v>
      </c>
      <c r="V12" s="13">
        <v>74</v>
      </c>
      <c r="W12" s="13">
        <v>74</v>
      </c>
      <c r="X12" s="13">
        <v>71</v>
      </c>
      <c r="Y12" s="14">
        <v>53</v>
      </c>
      <c r="Z12" s="19">
        <v>70</v>
      </c>
      <c r="AA12" s="13">
        <v>70</v>
      </c>
      <c r="AB12" s="13">
        <v>70</v>
      </c>
      <c r="AC12" s="13">
        <v>70</v>
      </c>
      <c r="AD12" s="14">
        <v>70</v>
      </c>
      <c r="AE12" s="20">
        <v>31</v>
      </c>
      <c r="AF12" s="5">
        <v>31</v>
      </c>
      <c r="AG12" s="20">
        <v>70</v>
      </c>
      <c r="AH12" s="5">
        <v>70</v>
      </c>
      <c r="AI12" s="5">
        <v>71</v>
      </c>
      <c r="AJ12" s="5">
        <v>70</v>
      </c>
      <c r="AK12" s="5">
        <v>71</v>
      </c>
      <c r="AL12" s="5">
        <v>70</v>
      </c>
      <c r="AM12" s="21">
        <v>31</v>
      </c>
      <c r="AN12" s="5">
        <v>29</v>
      </c>
      <c r="AO12" s="5">
        <v>28</v>
      </c>
      <c r="AP12" s="5">
        <v>29</v>
      </c>
      <c r="AQ12" s="20">
        <v>53</v>
      </c>
      <c r="AR12" s="5">
        <v>89</v>
      </c>
      <c r="AS12" s="5">
        <v>89</v>
      </c>
      <c r="AT12" s="21">
        <v>91</v>
      </c>
      <c r="AU12" s="20">
        <v>91</v>
      </c>
      <c r="AV12" s="5">
        <v>89</v>
      </c>
      <c r="AW12" s="5">
        <v>91</v>
      </c>
      <c r="AX12" s="5">
        <v>96</v>
      </c>
      <c r="AY12" s="5">
        <v>91</v>
      </c>
      <c r="AZ12" s="5">
        <v>90</v>
      </c>
      <c r="BA12" s="5">
        <v>96</v>
      </c>
      <c r="BB12" s="21">
        <v>92</v>
      </c>
      <c r="BC12" s="2"/>
      <c r="BD12" s="2"/>
      <c r="BE12" s="2"/>
      <c r="BF12" s="2"/>
      <c r="BG12" s="2"/>
    </row>
    <row r="13" spans="1:59" ht="24" x14ac:dyDescent="0.25">
      <c r="A13" s="2"/>
      <c r="B13" s="12" t="s">
        <v>10</v>
      </c>
      <c r="C13" s="13">
        <v>81</v>
      </c>
      <c r="D13" s="13">
        <v>81</v>
      </c>
      <c r="E13" s="13">
        <v>76</v>
      </c>
      <c r="F13" s="13">
        <v>83</v>
      </c>
      <c r="G13" s="13">
        <v>85</v>
      </c>
      <c r="H13" s="13">
        <v>91</v>
      </c>
      <c r="I13" s="13">
        <v>82</v>
      </c>
      <c r="J13" s="13">
        <v>85</v>
      </c>
      <c r="K13" s="14">
        <v>88</v>
      </c>
      <c r="L13" s="19">
        <v>0</v>
      </c>
      <c r="M13" s="14">
        <v>84</v>
      </c>
      <c r="N13" s="19">
        <v>97</v>
      </c>
      <c r="O13" s="14">
        <v>63</v>
      </c>
      <c r="P13" s="19">
        <v>41</v>
      </c>
      <c r="Q13" s="13">
        <v>61</v>
      </c>
      <c r="R13" s="13">
        <v>83</v>
      </c>
      <c r="S13" s="13">
        <v>0</v>
      </c>
      <c r="T13" s="13">
        <v>45</v>
      </c>
      <c r="U13" s="13">
        <v>0</v>
      </c>
      <c r="V13" s="13">
        <v>90</v>
      </c>
      <c r="W13" s="13">
        <v>90</v>
      </c>
      <c r="X13" s="13">
        <v>64</v>
      </c>
      <c r="Y13" s="14">
        <v>75</v>
      </c>
      <c r="Z13" s="19">
        <v>54</v>
      </c>
      <c r="AA13" s="13">
        <v>83</v>
      </c>
      <c r="AB13" s="13">
        <v>84</v>
      </c>
      <c r="AC13" s="13">
        <v>85</v>
      </c>
      <c r="AD13" s="14">
        <v>85</v>
      </c>
      <c r="AE13" s="20">
        <v>54</v>
      </c>
      <c r="AF13" s="5">
        <v>44</v>
      </c>
      <c r="AG13" s="20">
        <v>82</v>
      </c>
      <c r="AH13" s="5">
        <v>84</v>
      </c>
      <c r="AI13" s="5">
        <v>85</v>
      </c>
      <c r="AJ13" s="5">
        <v>85</v>
      </c>
      <c r="AK13" s="5">
        <v>85</v>
      </c>
      <c r="AL13" s="5">
        <v>84</v>
      </c>
      <c r="AM13" s="21">
        <v>53</v>
      </c>
      <c r="AN13" s="5">
        <v>47</v>
      </c>
      <c r="AO13" s="5">
        <v>48</v>
      </c>
      <c r="AP13" s="5">
        <v>48</v>
      </c>
      <c r="AQ13" s="20">
        <v>72</v>
      </c>
      <c r="AR13" s="5">
        <v>71</v>
      </c>
      <c r="AS13" s="5">
        <v>96</v>
      </c>
      <c r="AT13" s="21">
        <v>96</v>
      </c>
      <c r="AU13" s="20">
        <v>64</v>
      </c>
      <c r="AV13" s="5">
        <v>97</v>
      </c>
      <c r="AW13" s="5">
        <v>97</v>
      </c>
      <c r="AX13" s="5">
        <v>98</v>
      </c>
      <c r="AY13" s="5">
        <v>96</v>
      </c>
      <c r="AZ13" s="5">
        <v>96</v>
      </c>
      <c r="BA13" s="5">
        <v>99</v>
      </c>
      <c r="BB13" s="21">
        <v>97</v>
      </c>
      <c r="BC13" s="2"/>
      <c r="BD13" s="2"/>
      <c r="BE13" s="2"/>
      <c r="BF13" s="2"/>
      <c r="BG13" s="2"/>
    </row>
    <row r="14" spans="1:59" ht="24" x14ac:dyDescent="0.25">
      <c r="A14" s="2"/>
      <c r="B14" s="12" t="s">
        <v>11</v>
      </c>
      <c r="C14" s="13">
        <v>78</v>
      </c>
      <c r="D14" s="13">
        <v>77</v>
      </c>
      <c r="E14" s="13">
        <v>73</v>
      </c>
      <c r="F14" s="13">
        <v>83</v>
      </c>
      <c r="G14" s="13">
        <v>77</v>
      </c>
      <c r="H14" s="13">
        <v>87</v>
      </c>
      <c r="I14" s="13">
        <v>81</v>
      </c>
      <c r="J14" s="13">
        <v>80</v>
      </c>
      <c r="K14" s="14">
        <v>80</v>
      </c>
      <c r="L14" s="19">
        <v>0</v>
      </c>
      <c r="M14" s="14">
        <v>81</v>
      </c>
      <c r="N14" s="19">
        <v>92</v>
      </c>
      <c r="O14" s="14">
        <v>35</v>
      </c>
      <c r="P14" s="19">
        <v>0</v>
      </c>
      <c r="Q14" s="13">
        <v>36</v>
      </c>
      <c r="R14" s="13">
        <v>81</v>
      </c>
      <c r="S14" s="13">
        <v>34</v>
      </c>
      <c r="T14" s="13">
        <v>65</v>
      </c>
      <c r="U14" s="13">
        <v>24</v>
      </c>
      <c r="V14" s="13">
        <v>85</v>
      </c>
      <c r="W14" s="13">
        <v>84</v>
      </c>
      <c r="X14" s="13">
        <v>81</v>
      </c>
      <c r="Y14" s="14">
        <v>27</v>
      </c>
      <c r="Z14" s="19">
        <v>83</v>
      </c>
      <c r="AA14" s="13">
        <v>83</v>
      </c>
      <c r="AB14" s="13">
        <v>82</v>
      </c>
      <c r="AC14" s="13">
        <v>83</v>
      </c>
      <c r="AD14" s="14">
        <v>83</v>
      </c>
      <c r="AE14" s="20">
        <v>0</v>
      </c>
      <c r="AF14" s="5">
        <v>24</v>
      </c>
      <c r="AG14" s="20">
        <v>80</v>
      </c>
      <c r="AH14" s="5">
        <v>81</v>
      </c>
      <c r="AI14" s="5">
        <v>82</v>
      </c>
      <c r="AJ14" s="5">
        <v>81</v>
      </c>
      <c r="AK14" s="5">
        <v>82</v>
      </c>
      <c r="AL14" s="5">
        <v>80</v>
      </c>
      <c r="AM14" s="21">
        <v>26</v>
      </c>
      <c r="AN14" s="5">
        <v>25</v>
      </c>
      <c r="AO14" s="5">
        <v>26</v>
      </c>
      <c r="AP14" s="5">
        <v>26</v>
      </c>
      <c r="AQ14" s="20">
        <v>37</v>
      </c>
      <c r="AR14" s="5">
        <v>92</v>
      </c>
      <c r="AS14" s="5">
        <v>73</v>
      </c>
      <c r="AT14" s="21">
        <v>92</v>
      </c>
      <c r="AU14" s="20">
        <v>93</v>
      </c>
      <c r="AV14" s="5">
        <v>93</v>
      </c>
      <c r="AW14" s="5">
        <v>93</v>
      </c>
      <c r="AX14" s="5">
        <v>96</v>
      </c>
      <c r="AY14" s="5">
        <v>91</v>
      </c>
      <c r="AZ14" s="5">
        <v>93</v>
      </c>
      <c r="BA14" s="5">
        <v>96</v>
      </c>
      <c r="BB14" s="21">
        <v>92</v>
      </c>
      <c r="BC14" s="2"/>
      <c r="BD14" s="2"/>
      <c r="BE14" s="2"/>
      <c r="BF14" s="2"/>
      <c r="BG14" s="2"/>
    </row>
    <row r="15" spans="1:59" ht="24" x14ac:dyDescent="0.25">
      <c r="A15" s="2"/>
      <c r="B15" s="12" t="s">
        <v>12</v>
      </c>
      <c r="C15" s="13">
        <v>31</v>
      </c>
      <c r="D15" s="13">
        <v>31</v>
      </c>
      <c r="E15" s="13">
        <v>31</v>
      </c>
      <c r="F15" s="13">
        <v>66</v>
      </c>
      <c r="G15" s="13">
        <v>68</v>
      </c>
      <c r="H15" s="13">
        <v>75</v>
      </c>
      <c r="I15" s="13">
        <v>29</v>
      </c>
      <c r="J15" s="13">
        <v>61</v>
      </c>
      <c r="K15" s="14">
        <v>60</v>
      </c>
      <c r="L15" s="19">
        <v>0</v>
      </c>
      <c r="M15" s="14">
        <v>31</v>
      </c>
      <c r="N15" s="19">
        <v>86</v>
      </c>
      <c r="O15" s="14">
        <v>27</v>
      </c>
      <c r="P15" s="19">
        <v>0</v>
      </c>
      <c r="Q15" s="13">
        <v>95</v>
      </c>
      <c r="R15" s="13">
        <v>64</v>
      </c>
      <c r="S15" s="13">
        <v>0</v>
      </c>
      <c r="T15" s="13">
        <v>30</v>
      </c>
      <c r="U15" s="13">
        <v>0</v>
      </c>
      <c r="V15" s="13">
        <v>31</v>
      </c>
      <c r="W15" s="13">
        <v>32</v>
      </c>
      <c r="X15" s="13">
        <v>64</v>
      </c>
      <c r="Y15" s="14">
        <v>62</v>
      </c>
      <c r="Z15" s="19">
        <v>65</v>
      </c>
      <c r="AA15" s="13">
        <v>69</v>
      </c>
      <c r="AB15" s="13">
        <v>66</v>
      </c>
      <c r="AC15" s="13">
        <v>66</v>
      </c>
      <c r="AD15" s="14">
        <v>66</v>
      </c>
      <c r="AE15" s="20">
        <v>0</v>
      </c>
      <c r="AF15" s="5">
        <v>0</v>
      </c>
      <c r="AG15" s="20">
        <v>64</v>
      </c>
      <c r="AH15" s="5">
        <v>64</v>
      </c>
      <c r="AI15" s="5">
        <v>60</v>
      </c>
      <c r="AJ15" s="5">
        <v>61</v>
      </c>
      <c r="AK15" s="5">
        <v>31</v>
      </c>
      <c r="AL15" s="5">
        <v>30</v>
      </c>
      <c r="AM15" s="21">
        <v>0</v>
      </c>
      <c r="AN15" s="5">
        <v>0</v>
      </c>
      <c r="AO15" s="5">
        <v>0</v>
      </c>
      <c r="AP15" s="5">
        <v>0</v>
      </c>
      <c r="AQ15" s="20">
        <v>27</v>
      </c>
      <c r="AR15" s="5">
        <v>85</v>
      </c>
      <c r="AS15" s="5">
        <v>85</v>
      </c>
      <c r="AT15" s="21">
        <v>85</v>
      </c>
      <c r="AU15" s="20">
        <v>82</v>
      </c>
      <c r="AV15" s="5">
        <v>84</v>
      </c>
      <c r="AW15" s="5">
        <v>85</v>
      </c>
      <c r="AX15" s="5">
        <v>87</v>
      </c>
      <c r="AY15" s="5">
        <v>86</v>
      </c>
      <c r="AZ15" s="5">
        <v>86</v>
      </c>
      <c r="BA15" s="5">
        <v>86</v>
      </c>
      <c r="BB15" s="21">
        <v>86</v>
      </c>
      <c r="BC15" s="2"/>
      <c r="BD15" s="2"/>
      <c r="BE15" s="2"/>
      <c r="BF15" s="2"/>
      <c r="BG15" s="2"/>
    </row>
    <row r="16" spans="1:59" ht="24.75" thickBot="1" x14ac:dyDescent="0.3">
      <c r="A16" s="2"/>
      <c r="B16" s="22" t="s">
        <v>13</v>
      </c>
      <c r="C16" s="23">
        <v>0</v>
      </c>
      <c r="D16" s="23">
        <v>0</v>
      </c>
      <c r="E16" s="23">
        <v>67</v>
      </c>
      <c r="F16" s="23">
        <v>69</v>
      </c>
      <c r="G16" s="23">
        <v>73</v>
      </c>
      <c r="H16" s="23">
        <v>82</v>
      </c>
      <c r="I16" s="23">
        <v>55</v>
      </c>
      <c r="J16" s="23">
        <v>68</v>
      </c>
      <c r="K16" s="24">
        <v>0</v>
      </c>
      <c r="L16" s="25">
        <v>0</v>
      </c>
      <c r="M16" s="24">
        <v>0</v>
      </c>
      <c r="N16" s="25">
        <v>92</v>
      </c>
      <c r="O16" s="24">
        <v>58</v>
      </c>
      <c r="P16" s="25">
        <v>0</v>
      </c>
      <c r="Q16" s="23">
        <v>0</v>
      </c>
      <c r="R16" s="23">
        <v>0</v>
      </c>
      <c r="S16" s="23">
        <v>0</v>
      </c>
      <c r="T16" s="23">
        <v>53</v>
      </c>
      <c r="U16" s="23">
        <v>0</v>
      </c>
      <c r="V16" s="23">
        <v>0</v>
      </c>
      <c r="W16" s="23">
        <v>0</v>
      </c>
      <c r="X16" s="23">
        <v>65</v>
      </c>
      <c r="Y16" s="24">
        <v>55</v>
      </c>
      <c r="Z16" s="25">
        <v>69</v>
      </c>
      <c r="AA16" s="23">
        <v>69</v>
      </c>
      <c r="AB16" s="23">
        <v>69</v>
      </c>
      <c r="AC16" s="23">
        <v>69</v>
      </c>
      <c r="AD16" s="24">
        <v>70</v>
      </c>
      <c r="AE16" s="26">
        <v>0</v>
      </c>
      <c r="AF16" s="27">
        <v>0</v>
      </c>
      <c r="AG16" s="26">
        <v>39</v>
      </c>
      <c r="AH16" s="27">
        <v>37</v>
      </c>
      <c r="AI16" s="27">
        <v>39</v>
      </c>
      <c r="AJ16" s="27">
        <v>39</v>
      </c>
      <c r="AK16" s="27">
        <v>0</v>
      </c>
      <c r="AL16" s="27">
        <v>39</v>
      </c>
      <c r="AM16" s="28">
        <v>0</v>
      </c>
      <c r="AN16" s="27">
        <v>84</v>
      </c>
      <c r="AO16" s="27">
        <v>86</v>
      </c>
      <c r="AP16" s="27">
        <v>86</v>
      </c>
      <c r="AQ16" s="26">
        <v>23</v>
      </c>
      <c r="AR16" s="27">
        <v>92</v>
      </c>
      <c r="AS16" s="27">
        <v>91</v>
      </c>
      <c r="AT16" s="28">
        <v>92</v>
      </c>
      <c r="AU16" s="26">
        <v>91</v>
      </c>
      <c r="AV16" s="27">
        <v>91</v>
      </c>
      <c r="AW16" s="27">
        <v>92</v>
      </c>
      <c r="AX16" s="27">
        <v>95</v>
      </c>
      <c r="AY16" s="27">
        <v>92</v>
      </c>
      <c r="AZ16" s="27">
        <v>91</v>
      </c>
      <c r="BA16" s="27">
        <v>92</v>
      </c>
      <c r="BB16" s="28">
        <v>93</v>
      </c>
      <c r="BC16" s="2"/>
      <c r="BD16" s="2"/>
      <c r="BE16" s="2"/>
      <c r="BF16" s="2"/>
      <c r="BG16" s="2"/>
    </row>
    <row r="17" spans="1:59" x14ac:dyDescent="0.25">
      <c r="A17" s="2"/>
      <c r="B17" s="15"/>
      <c r="C17" s="15"/>
      <c r="D17" s="15"/>
      <c r="E17" s="15"/>
      <c r="F17" s="15"/>
      <c r="G17" s="15"/>
      <c r="H17" s="15"/>
      <c r="I17" s="15"/>
      <c r="J17" s="15"/>
      <c r="K17" s="15"/>
      <c r="L17" s="15"/>
      <c r="M17" s="15"/>
      <c r="N17" s="15"/>
      <c r="O17" s="15"/>
      <c r="P17" s="15"/>
      <c r="Q17" s="15"/>
      <c r="R17" s="15"/>
      <c r="S17" s="15"/>
      <c r="T17" s="15"/>
      <c r="U17" s="15"/>
      <c r="V17" s="15"/>
      <c r="W17" s="15"/>
      <c r="X17" s="15"/>
      <c r="Y17" s="15"/>
      <c r="Z17" s="15"/>
      <c r="AA17" s="15"/>
      <c r="AB17" s="15"/>
      <c r="AC17" s="15"/>
      <c r="AD17" s="15"/>
      <c r="AE17" s="15"/>
      <c r="AF17" s="15"/>
      <c r="AG17" s="15"/>
      <c r="AH17" s="15"/>
      <c r="AI17" s="15"/>
      <c r="AJ17" s="15"/>
      <c r="AK17" s="15"/>
      <c r="AL17" s="15"/>
      <c r="AM17" s="15"/>
      <c r="AN17" s="15"/>
      <c r="AO17" s="15"/>
      <c r="AP17" s="15"/>
      <c r="AQ17" s="15"/>
      <c r="AR17" s="15"/>
      <c r="AS17" s="15"/>
      <c r="AT17" s="15"/>
      <c r="AU17" s="15"/>
      <c r="AV17" s="15"/>
      <c r="AW17" s="15"/>
      <c r="AX17" s="15"/>
      <c r="AY17" s="15"/>
      <c r="AZ17" s="15"/>
      <c r="BA17" s="15"/>
      <c r="BB17" s="15"/>
      <c r="BC17" s="2"/>
      <c r="BD17" s="2"/>
      <c r="BE17" s="2"/>
      <c r="BF17" s="2"/>
      <c r="BG17" s="2"/>
    </row>
    <row r="18" spans="1:59" x14ac:dyDescent="0.25">
      <c r="A18" s="2"/>
      <c r="B18" s="15"/>
      <c r="C18" s="15"/>
      <c r="D18" s="15"/>
      <c r="E18" s="15"/>
      <c r="F18" s="15"/>
      <c r="G18" s="15"/>
      <c r="H18" s="15"/>
      <c r="I18" s="15"/>
      <c r="J18" s="15"/>
      <c r="K18" s="15"/>
      <c r="L18" s="15"/>
      <c r="M18" s="15"/>
      <c r="N18" s="15"/>
      <c r="O18" s="15"/>
      <c r="P18" s="15"/>
      <c r="Q18" s="15"/>
      <c r="R18" s="15"/>
      <c r="S18" s="15"/>
      <c r="T18" s="15"/>
      <c r="U18" s="15"/>
      <c r="V18" s="15"/>
      <c r="W18" s="15"/>
      <c r="X18" s="15"/>
      <c r="Y18" s="15"/>
      <c r="Z18" s="15"/>
      <c r="AA18" s="15"/>
      <c r="AB18" s="15"/>
      <c r="AC18" s="15"/>
      <c r="AD18" s="15"/>
      <c r="AE18" s="15"/>
      <c r="AF18" s="15"/>
      <c r="AG18" s="15"/>
      <c r="AH18" s="15"/>
      <c r="AI18" s="15"/>
      <c r="AJ18" s="15"/>
      <c r="AK18" s="15"/>
      <c r="AL18" s="15"/>
      <c r="AM18" s="15"/>
      <c r="AN18" s="15"/>
      <c r="AO18" s="15"/>
      <c r="AP18" s="15"/>
      <c r="AQ18" s="15"/>
      <c r="AR18" s="15"/>
      <c r="AS18" s="15"/>
      <c r="AT18" s="15"/>
      <c r="AU18" s="15"/>
      <c r="AV18" s="15"/>
      <c r="AW18" s="15"/>
      <c r="AX18" s="15"/>
      <c r="AY18" s="15"/>
      <c r="AZ18" s="15"/>
      <c r="BA18" s="15"/>
      <c r="BB18" s="15"/>
      <c r="BC18" s="2"/>
      <c r="BD18" s="2"/>
      <c r="BE18" s="2"/>
      <c r="BF18" s="2"/>
      <c r="BG18" s="2"/>
    </row>
    <row r="19" spans="1:59" x14ac:dyDescent="0.25">
      <c r="C19" s="4" t="s">
        <v>0</v>
      </c>
      <c r="D19" s="4" t="s">
        <v>127</v>
      </c>
    </row>
    <row r="20" spans="1:59" x14ac:dyDescent="0.25">
      <c r="C20" s="4" t="s">
        <v>68</v>
      </c>
      <c r="D20" s="4" t="s">
        <v>22</v>
      </c>
      <c r="P20" s="4" t="s">
        <v>107</v>
      </c>
      <c r="Q20" s="4" t="s">
        <v>85</v>
      </c>
      <c r="AA20" s="4" t="s">
        <v>95</v>
      </c>
      <c r="AB20" s="4" t="s">
        <v>48</v>
      </c>
    </row>
    <row r="21" spans="1:59" x14ac:dyDescent="0.25">
      <c r="C21" s="4" t="s">
        <v>69</v>
      </c>
      <c r="D21" s="4" t="s">
        <v>23</v>
      </c>
      <c r="P21" s="4" t="s">
        <v>86</v>
      </c>
      <c r="Q21" s="4" t="s">
        <v>32</v>
      </c>
      <c r="AA21" s="4" t="s">
        <v>115</v>
      </c>
      <c r="AB21" s="4" t="s">
        <v>49</v>
      </c>
    </row>
    <row r="22" spans="1:59" x14ac:dyDescent="0.25">
      <c r="C22" s="4" t="s">
        <v>70</v>
      </c>
      <c r="D22" s="4" t="s">
        <v>24</v>
      </c>
      <c r="P22" s="4" t="s">
        <v>108</v>
      </c>
      <c r="Q22" s="4" t="s">
        <v>33</v>
      </c>
      <c r="AA22" s="4" t="s">
        <v>116</v>
      </c>
      <c r="AB22" s="4" t="s">
        <v>50</v>
      </c>
    </row>
    <row r="23" spans="1:59" x14ac:dyDescent="0.25">
      <c r="C23" s="4" t="s">
        <v>101</v>
      </c>
      <c r="D23" s="4" t="s">
        <v>71</v>
      </c>
      <c r="P23" s="4" t="s">
        <v>87</v>
      </c>
      <c r="Q23" s="4" t="s">
        <v>34</v>
      </c>
      <c r="AA23" s="4" t="s">
        <v>117</v>
      </c>
      <c r="AB23" s="4" t="s">
        <v>51</v>
      </c>
    </row>
    <row r="24" spans="1:59" x14ac:dyDescent="0.25">
      <c r="C24" s="4" t="s">
        <v>73</v>
      </c>
      <c r="D24" s="4" t="s">
        <v>72</v>
      </c>
      <c r="P24" s="4" t="s">
        <v>109</v>
      </c>
      <c r="Q24" s="4" t="s">
        <v>35</v>
      </c>
      <c r="AA24" s="4" t="s">
        <v>96</v>
      </c>
      <c r="AB24" s="4" t="s">
        <v>52</v>
      </c>
    </row>
    <row r="25" spans="1:59" x14ac:dyDescent="0.25">
      <c r="C25" s="4" t="s">
        <v>74</v>
      </c>
      <c r="D25" s="4" t="s">
        <v>25</v>
      </c>
      <c r="P25" s="4" t="s">
        <v>88</v>
      </c>
      <c r="Q25" s="4" t="s">
        <v>36</v>
      </c>
      <c r="AA25" s="4" t="s">
        <v>118</v>
      </c>
      <c r="AB25" s="4" t="s">
        <v>53</v>
      </c>
    </row>
    <row r="26" spans="1:59" x14ac:dyDescent="0.25">
      <c r="C26" s="4" t="s">
        <v>102</v>
      </c>
      <c r="D26" s="4" t="s">
        <v>75</v>
      </c>
      <c r="P26" s="4" t="s">
        <v>110</v>
      </c>
      <c r="Q26" s="4" t="s">
        <v>37</v>
      </c>
      <c r="AA26" s="4" t="s">
        <v>119</v>
      </c>
      <c r="AB26" s="4" t="s">
        <v>54</v>
      </c>
    </row>
    <row r="27" spans="1:59" x14ac:dyDescent="0.25">
      <c r="C27" s="4" t="s">
        <v>76</v>
      </c>
      <c r="D27" s="4" t="s">
        <v>26</v>
      </c>
      <c r="P27" s="4" t="s">
        <v>111</v>
      </c>
      <c r="Q27" s="4" t="s">
        <v>38</v>
      </c>
      <c r="AA27" s="4" t="s">
        <v>97</v>
      </c>
      <c r="AB27" s="4" t="s">
        <v>55</v>
      </c>
    </row>
    <row r="28" spans="1:59" x14ac:dyDescent="0.25">
      <c r="C28" s="4" t="s">
        <v>103</v>
      </c>
      <c r="D28" s="4" t="s">
        <v>77</v>
      </c>
      <c r="P28" s="4" t="s">
        <v>112</v>
      </c>
      <c r="Q28" s="4" t="s">
        <v>39</v>
      </c>
      <c r="AA28" s="4" t="s">
        <v>98</v>
      </c>
      <c r="AB28" s="4" t="s">
        <v>56</v>
      </c>
    </row>
    <row r="29" spans="1:59" x14ac:dyDescent="0.25">
      <c r="C29" s="4" t="s">
        <v>79</v>
      </c>
      <c r="D29" s="4" t="s">
        <v>78</v>
      </c>
      <c r="P29" s="4" t="s">
        <v>89</v>
      </c>
      <c r="Q29" s="4" t="s">
        <v>40</v>
      </c>
      <c r="AA29" s="4" t="s">
        <v>120</v>
      </c>
      <c r="AB29" s="4" t="s">
        <v>57</v>
      </c>
    </row>
    <row r="30" spans="1:59" x14ac:dyDescent="0.25">
      <c r="C30" s="4" t="s">
        <v>104</v>
      </c>
      <c r="D30" s="4" t="s">
        <v>80</v>
      </c>
      <c r="P30" s="4" t="s">
        <v>90</v>
      </c>
      <c r="Q30" s="4" t="s">
        <v>41</v>
      </c>
      <c r="AA30" s="4" t="s">
        <v>121</v>
      </c>
      <c r="AB30" s="4" t="s">
        <v>14</v>
      </c>
    </row>
    <row r="31" spans="1:59" x14ac:dyDescent="0.25">
      <c r="C31" s="4" t="s">
        <v>81</v>
      </c>
      <c r="D31" s="4" t="s">
        <v>27</v>
      </c>
      <c r="P31" s="4" t="s">
        <v>113</v>
      </c>
      <c r="Q31" s="4" t="s">
        <v>42</v>
      </c>
      <c r="AA31" s="4" t="s">
        <v>125</v>
      </c>
      <c r="AB31" s="4" t="s">
        <v>15</v>
      </c>
    </row>
    <row r="32" spans="1:59" x14ac:dyDescent="0.25">
      <c r="C32" s="4" t="s">
        <v>105</v>
      </c>
      <c r="D32" s="4" t="s">
        <v>28</v>
      </c>
      <c r="P32" s="4" t="s">
        <v>91</v>
      </c>
      <c r="Q32" s="4" t="s">
        <v>43</v>
      </c>
      <c r="AA32" s="4" t="s">
        <v>122</v>
      </c>
      <c r="AB32" s="4" t="s">
        <v>16</v>
      </c>
    </row>
    <row r="33" spans="3:28" x14ac:dyDescent="0.25">
      <c r="C33" s="4" t="s">
        <v>74</v>
      </c>
      <c r="D33" s="4" t="s">
        <v>29</v>
      </c>
      <c r="P33" s="4" t="s">
        <v>92</v>
      </c>
      <c r="Q33" s="4" t="s">
        <v>44</v>
      </c>
      <c r="AA33" s="4" t="s">
        <v>123</v>
      </c>
      <c r="AB33" s="4" t="s">
        <v>17</v>
      </c>
    </row>
    <row r="34" spans="3:28" x14ac:dyDescent="0.25">
      <c r="C34" s="4" t="s">
        <v>83</v>
      </c>
      <c r="D34" s="4" t="s">
        <v>82</v>
      </c>
      <c r="P34" s="4" t="s">
        <v>93</v>
      </c>
      <c r="Q34" s="4" t="s">
        <v>45</v>
      </c>
      <c r="AA34" s="4" t="s">
        <v>124</v>
      </c>
      <c r="AB34" s="4" t="s">
        <v>18</v>
      </c>
    </row>
    <row r="35" spans="3:28" x14ac:dyDescent="0.25">
      <c r="C35" s="4" t="s">
        <v>84</v>
      </c>
      <c r="D35" s="4" t="s">
        <v>30</v>
      </c>
      <c r="P35" s="4" t="s">
        <v>94</v>
      </c>
      <c r="Q35" s="4" t="s">
        <v>46</v>
      </c>
      <c r="AA35" s="4" t="s">
        <v>99</v>
      </c>
      <c r="AB35" s="4" t="s">
        <v>19</v>
      </c>
    </row>
    <row r="36" spans="3:28" x14ac:dyDescent="0.25">
      <c r="C36" s="4" t="s">
        <v>106</v>
      </c>
      <c r="D36" s="4" t="s">
        <v>31</v>
      </c>
      <c r="P36" s="4" t="s">
        <v>114</v>
      </c>
      <c r="Q36" s="4" t="s">
        <v>47</v>
      </c>
      <c r="AA36" s="4" t="s">
        <v>100</v>
      </c>
      <c r="AB36" s="4" t="s">
        <v>20</v>
      </c>
    </row>
    <row r="37" spans="3:28" x14ac:dyDescent="0.25">
      <c r="AA37" s="4" t="s">
        <v>126</v>
      </c>
      <c r="AB37" s="4" t="s">
        <v>21</v>
      </c>
    </row>
  </sheetData>
  <mergeCells count="13">
    <mergeCell ref="AE2:AF2"/>
    <mergeCell ref="C2:K2"/>
    <mergeCell ref="L2:M2"/>
    <mergeCell ref="N2:O2"/>
    <mergeCell ref="P2:Y2"/>
    <mergeCell ref="Z2:AD2"/>
    <mergeCell ref="BE4:BF5"/>
    <mergeCell ref="BE6:BF7"/>
    <mergeCell ref="BE8:BF9"/>
    <mergeCell ref="AG2:AM2"/>
    <mergeCell ref="AN2:AP2"/>
    <mergeCell ref="AQ2:AT2"/>
    <mergeCell ref="AU2:BB2"/>
  </mergeCells>
  <conditionalFormatting sqref="C12:BC16 BD4:BD9 C4:BB11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8740157499999996" bottom="0.78740157499999996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lis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 Sindelar</dc:creator>
  <cp:lastModifiedBy>Kristýna Turková</cp:lastModifiedBy>
  <dcterms:created xsi:type="dcterms:W3CDTF">2025-05-04T18:29:23Z</dcterms:created>
  <dcterms:modified xsi:type="dcterms:W3CDTF">2026-01-07T07:36:41Z</dcterms:modified>
</cp:coreProperties>
</file>